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Jay1/Documents/UNC/Research/Ofav_Carib/Figures/ManuscriptFigs/"/>
    </mc:Choice>
  </mc:AlternateContent>
  <bookViews>
    <workbookView xWindow="320" yWindow="460" windowWidth="25040" windowHeight="14000" tabRatio="500"/>
  </bookViews>
  <sheets>
    <sheet name="Summary Table" sheetId="1" r:id="rId1"/>
  </sheets>
  <definedNames>
    <definedName name="_xlnm.Print_Area" localSheetId="0">'Summary Table'!$A$1:$R$2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7" uniqueCount="28">
  <si>
    <t>Site</t>
  </si>
  <si>
    <t>FGB</t>
  </si>
  <si>
    <t>USVI</t>
  </si>
  <si>
    <t>HWE</t>
  </si>
  <si>
    <t>maMS8_CAA</t>
  </si>
  <si>
    <t>Mfav5_CGA</t>
  </si>
  <si>
    <t>Mfav7_CAT</t>
  </si>
  <si>
    <t>Mfav3_ATG</t>
  </si>
  <si>
    <t>Mfav4_TTTG</t>
  </si>
  <si>
    <t>Mfav6_CA</t>
  </si>
  <si>
    <t>Mfav9_CAAT</t>
  </si>
  <si>
    <t>Mfav30_TTTTG</t>
  </si>
  <si>
    <t>Mfav8_CAA</t>
  </si>
  <si>
    <t>N</t>
  </si>
  <si>
    <t>&lt;0.0001</t>
  </si>
  <si>
    <t>PR</t>
  </si>
  <si>
    <t>BAH</t>
  </si>
  <si>
    <t>BAR</t>
  </si>
  <si>
    <t>BEL</t>
  </si>
  <si>
    <t>CUR</t>
  </si>
  <si>
    <t>FLK</t>
  </si>
  <si>
    <t>MEX</t>
  </si>
  <si>
    <t>PAN</t>
  </si>
  <si>
    <t>ALL POPS</t>
  </si>
  <si>
    <r>
      <t>A</t>
    </r>
    <r>
      <rPr>
        <b/>
        <vertAlign val="subscript"/>
        <sz val="10"/>
        <color theme="1"/>
        <rFont val="Times New Roman"/>
      </rPr>
      <t>e</t>
    </r>
  </si>
  <si>
    <r>
      <t>F</t>
    </r>
    <r>
      <rPr>
        <b/>
        <vertAlign val="subscript"/>
        <sz val="10"/>
        <color theme="1"/>
        <rFont val="Times New Roman"/>
      </rPr>
      <t>is</t>
    </r>
  </si>
  <si>
    <t>N/A</t>
  </si>
  <si>
    <r>
      <t>F</t>
    </r>
    <r>
      <rPr>
        <b/>
        <vertAlign val="subscript"/>
        <sz val="10"/>
        <color theme="1"/>
        <rFont val="Times New Roman"/>
      </rPr>
      <t>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Times New Roman"/>
    </font>
    <font>
      <b/>
      <u/>
      <sz val="10"/>
      <color theme="1"/>
      <name val="Times New Roman"/>
    </font>
    <font>
      <b/>
      <vertAlign val="subscript"/>
      <sz val="10"/>
      <color theme="1"/>
      <name val="Times New Roman"/>
    </font>
    <font>
      <sz val="10"/>
      <color theme="1"/>
      <name val="Times New Roman"/>
    </font>
    <font>
      <b/>
      <sz val="10"/>
      <name val="Times New Roman"/>
    </font>
    <font>
      <sz val="10"/>
      <name val="Times New Roman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2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5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/>
    <xf numFmtId="164" fontId="7" fillId="0" borderId="0" xfId="0" applyNumberFormat="1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/>
    <xf numFmtId="0" fontId="9" fillId="0" borderId="0" xfId="0" applyFont="1"/>
    <xf numFmtId="164" fontId="7" fillId="0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164" fontId="7" fillId="0" borderId="3" xfId="0" applyNumberFormat="1" applyFont="1" applyBorder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7" fillId="0" borderId="4" xfId="0" applyNumberFormat="1" applyFont="1" applyBorder="1" applyAlignment="1">
      <alignment horizontal="center"/>
    </xf>
    <xf numFmtId="164" fontId="7" fillId="0" borderId="5" xfId="0" applyNumberFormat="1" applyFont="1" applyBorder="1" applyAlignment="1">
      <alignment horizontal="center"/>
    </xf>
    <xf numFmtId="164" fontId="9" fillId="0" borderId="4" xfId="0" applyNumberFormat="1" applyFont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/>
    <xf numFmtId="0" fontId="4" fillId="0" borderId="0" xfId="0" applyFont="1" applyAlignment="1">
      <alignment horizontal="left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" fontId="7" fillId="0" borderId="0" xfId="0" applyNumberFormat="1" applyFont="1" applyFill="1" applyBorder="1" applyAlignment="1"/>
    <xf numFmtId="1" fontId="7" fillId="0" borderId="0" xfId="0" applyNumberFormat="1" applyFont="1" applyFill="1" applyBorder="1" applyAlignment="1">
      <alignment horizontal="center"/>
    </xf>
    <xf numFmtId="1" fontId="9" fillId="0" borderId="0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0" fontId="5" fillId="0" borderId="0" xfId="0" applyFont="1" applyAlignment="1">
      <alignment horizontal="center"/>
    </xf>
    <xf numFmtId="1" fontId="7" fillId="0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/>
    </xf>
  </cellXfs>
  <cellStyles count="2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Normal" xfId="0" builtinId="0"/>
  </cellStyles>
  <dxfs count="7">
    <dxf>
      <font>
        <b/>
        <i val="0"/>
        <strike val="0"/>
        <color auto="1"/>
      </font>
      <fill>
        <patternFill patternType="solid">
          <fgColor indexed="64"/>
          <bgColor theme="0" tint="-0.14999847407452621"/>
        </patternFill>
      </fill>
    </dxf>
    <dxf>
      <font>
        <b/>
        <i val="0"/>
        <strike val="0"/>
        <color auto="1"/>
      </font>
      <fill>
        <patternFill patternType="solid">
          <fgColor indexed="64"/>
          <bgColor theme="0" tint="-0.14999847407452621"/>
        </patternFill>
      </fill>
    </dxf>
    <dxf>
      <font>
        <b/>
        <i val="0"/>
        <strike val="0"/>
        <color auto="1"/>
      </font>
      <fill>
        <patternFill patternType="solid">
          <fgColor indexed="64"/>
          <bgColor theme="0" tint="-0.14999847407452621"/>
        </patternFill>
      </fill>
    </dxf>
    <dxf>
      <font>
        <b/>
        <i val="0"/>
        <strike val="0"/>
        <color auto="1"/>
      </font>
      <fill>
        <patternFill patternType="solid">
          <fgColor indexed="64"/>
          <bgColor theme="0" tint="-0.14999847407452621"/>
        </patternFill>
      </fill>
    </dxf>
    <dxf>
      <font>
        <b/>
        <i val="0"/>
        <strike val="0"/>
        <color auto="1"/>
      </font>
      <fill>
        <patternFill patternType="solid">
          <fgColor indexed="64"/>
          <bgColor theme="0" tint="-0.14999847407452621"/>
        </patternFill>
      </fill>
    </dxf>
    <dxf>
      <font>
        <b/>
        <i val="0"/>
        <strike val="0"/>
        <color auto="1"/>
      </font>
      <fill>
        <patternFill patternType="solid">
          <fgColor indexed="64"/>
          <bgColor theme="0" tint="-0.14999847407452621"/>
        </patternFill>
      </fill>
    </dxf>
    <dxf>
      <font>
        <b/>
        <i val="0"/>
        <strike val="0"/>
        <color auto="1"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7"/>
  <sheetViews>
    <sheetView tabSelected="1" workbookViewId="0">
      <selection sqref="A1:B1"/>
    </sheetView>
  </sheetViews>
  <sheetFormatPr baseColWidth="10" defaultRowHeight="16" x14ac:dyDescent="0.2"/>
  <cols>
    <col min="1" max="1" width="9" customWidth="1"/>
    <col min="2" max="2" width="3.83203125" customWidth="1"/>
    <col min="3" max="3" width="1.5" customWidth="1"/>
    <col min="4" max="21" width="6.5" customWidth="1"/>
    <col min="22" max="22" width="6.5" style="48" customWidth="1"/>
    <col min="23" max="30" width="6.5" customWidth="1"/>
    <col min="31" max="32" width="10.83203125" style="3"/>
  </cols>
  <sheetData>
    <row r="1" spans="1:32" s="8" customFormat="1" ht="14" customHeight="1" x14ac:dyDescent="0.15">
      <c r="A1" s="51"/>
      <c r="B1" s="51"/>
      <c r="C1" s="40"/>
      <c r="D1" s="49" t="s">
        <v>4</v>
      </c>
      <c r="E1" s="49"/>
      <c r="F1" s="49"/>
      <c r="G1" s="49" t="s">
        <v>5</v>
      </c>
      <c r="H1" s="49"/>
      <c r="I1" s="49"/>
      <c r="J1" s="49" t="s">
        <v>6</v>
      </c>
      <c r="K1" s="49"/>
      <c r="L1" s="49"/>
      <c r="M1" s="49" t="s">
        <v>7</v>
      </c>
      <c r="N1" s="49"/>
      <c r="O1" s="49"/>
      <c r="P1" s="49" t="s">
        <v>8</v>
      </c>
      <c r="Q1" s="49"/>
      <c r="R1" s="49"/>
      <c r="S1" s="39"/>
      <c r="T1" s="39"/>
      <c r="U1" s="39"/>
      <c r="V1" s="44"/>
      <c r="W1" s="39"/>
      <c r="X1" s="39"/>
      <c r="Y1" s="39"/>
      <c r="Z1" s="39"/>
      <c r="AA1" s="39"/>
      <c r="AB1" s="39"/>
      <c r="AC1" s="39"/>
      <c r="AD1" s="39"/>
      <c r="AE1" s="6"/>
      <c r="AF1" s="7"/>
    </row>
    <row r="2" spans="1:32" s="9" customFormat="1" ht="14" customHeight="1" x14ac:dyDescent="0.25">
      <c r="A2" s="41" t="s">
        <v>0</v>
      </c>
      <c r="B2" s="41" t="s">
        <v>13</v>
      </c>
      <c r="C2" s="41"/>
      <c r="D2" s="41" t="s">
        <v>24</v>
      </c>
      <c r="E2" s="41" t="s">
        <v>3</v>
      </c>
      <c r="F2" s="41" t="s">
        <v>27</v>
      </c>
      <c r="G2" s="42" t="s">
        <v>24</v>
      </c>
      <c r="H2" s="41" t="s">
        <v>3</v>
      </c>
      <c r="I2" s="43" t="s">
        <v>25</v>
      </c>
      <c r="J2" s="41" t="s">
        <v>24</v>
      </c>
      <c r="K2" s="41" t="s">
        <v>3</v>
      </c>
      <c r="L2" s="41" t="s">
        <v>27</v>
      </c>
      <c r="M2" s="42" t="s">
        <v>24</v>
      </c>
      <c r="N2" s="41" t="s">
        <v>3</v>
      </c>
      <c r="O2" s="43" t="s">
        <v>25</v>
      </c>
      <c r="P2" s="41" t="s">
        <v>24</v>
      </c>
      <c r="Q2" s="41" t="s">
        <v>3</v>
      </c>
      <c r="R2" s="41" t="s">
        <v>27</v>
      </c>
      <c r="S2" s="16"/>
      <c r="T2" s="16"/>
      <c r="U2" s="50"/>
      <c r="V2" s="50"/>
      <c r="W2" s="16"/>
      <c r="X2" s="16"/>
      <c r="Y2" s="16"/>
      <c r="Z2" s="16"/>
      <c r="AA2" s="16"/>
      <c r="AB2" s="16"/>
      <c r="AC2" s="16"/>
      <c r="AD2" s="16"/>
      <c r="AE2" s="10"/>
    </row>
    <row r="3" spans="1:32" s="14" customFormat="1" ht="14" customHeight="1" x14ac:dyDescent="0.15">
      <c r="A3" s="11" t="s">
        <v>16</v>
      </c>
      <c r="B3" s="11">
        <v>11</v>
      </c>
      <c r="C3" s="11"/>
      <c r="D3" s="12">
        <v>1.9836065573770496</v>
      </c>
      <c r="E3" s="12">
        <v>4.3799999999999999E-2</v>
      </c>
      <c r="F3" s="12">
        <v>0.66100000000000003</v>
      </c>
      <c r="G3" s="30">
        <v>5.9024390243902465</v>
      </c>
      <c r="H3" s="15">
        <v>1.7000000000000001E-2</v>
      </c>
      <c r="I3" s="34">
        <v>0.27839999999999998</v>
      </c>
      <c r="J3" s="12">
        <v>7.8064516129032269</v>
      </c>
      <c r="K3" s="12">
        <v>0.28110000000000002</v>
      </c>
      <c r="L3" s="12">
        <v>5.0000000000000001E-3</v>
      </c>
      <c r="M3" s="30">
        <v>1.6351351351351349</v>
      </c>
      <c r="N3" s="15">
        <v>4.6699999999999998E-2</v>
      </c>
      <c r="O3" s="34">
        <v>0.3407</v>
      </c>
      <c r="P3" s="12">
        <v>3.3150684931506862</v>
      </c>
      <c r="Q3" s="25">
        <v>2.3E-3</v>
      </c>
      <c r="R3" s="12">
        <v>0.51519999999999999</v>
      </c>
      <c r="S3" s="27"/>
      <c r="T3" s="27"/>
      <c r="U3" s="27"/>
      <c r="V3" s="45"/>
      <c r="W3" s="27"/>
      <c r="X3" s="27"/>
      <c r="Y3" s="27"/>
      <c r="Z3" s="27"/>
      <c r="AA3" s="27"/>
      <c r="AB3" s="27"/>
      <c r="AC3" s="27"/>
      <c r="AD3" s="27"/>
      <c r="AE3" s="13"/>
    </row>
    <row r="4" spans="1:32" s="14" customFormat="1" ht="14" customHeight="1" x14ac:dyDescent="0.15">
      <c r="A4" s="11" t="s">
        <v>17</v>
      </c>
      <c r="B4" s="11">
        <v>25</v>
      </c>
      <c r="C4" s="11"/>
      <c r="D4" s="12">
        <v>2.3900573613766727</v>
      </c>
      <c r="E4" s="25">
        <v>2.5999999999999999E-3</v>
      </c>
      <c r="F4" s="12">
        <v>0.33050000000000002</v>
      </c>
      <c r="G4" s="30">
        <v>5.3434343434343434</v>
      </c>
      <c r="H4" s="28">
        <v>1E-4</v>
      </c>
      <c r="I4" s="34">
        <v>0.27189999999999998</v>
      </c>
      <c r="J4" s="12">
        <v>9.5841584158415838</v>
      </c>
      <c r="K4" s="26">
        <v>2.9999999999999997E-4</v>
      </c>
      <c r="L4" s="12">
        <v>0.31069999999999998</v>
      </c>
      <c r="M4" s="30">
        <v>1.4092446448703502</v>
      </c>
      <c r="N4" s="15">
        <v>0.48159999999999997</v>
      </c>
      <c r="O4" s="34">
        <v>5.62E-2</v>
      </c>
      <c r="P4" s="12">
        <v>5.0973451327433619</v>
      </c>
      <c r="Q4" s="12" t="s">
        <v>14</v>
      </c>
      <c r="R4" s="12">
        <v>0.64959999999999996</v>
      </c>
      <c r="S4" s="27"/>
      <c r="T4" s="27"/>
      <c r="U4" s="11"/>
      <c r="V4" s="45"/>
      <c r="W4" s="27"/>
      <c r="X4" s="27"/>
      <c r="Y4" s="27"/>
      <c r="Z4" s="27"/>
      <c r="AA4" s="27"/>
      <c r="AB4" s="27"/>
      <c r="AC4" s="27"/>
      <c r="AD4" s="27"/>
      <c r="AE4" s="13"/>
    </row>
    <row r="5" spans="1:32" s="14" customFormat="1" ht="14" customHeight="1" x14ac:dyDescent="0.15">
      <c r="A5" s="11" t="s">
        <v>18</v>
      </c>
      <c r="B5" s="11">
        <v>35</v>
      </c>
      <c r="C5" s="11"/>
      <c r="D5" s="12">
        <v>1.5170278637770895</v>
      </c>
      <c r="E5" s="12">
        <v>0.316</v>
      </c>
      <c r="F5" s="12">
        <v>9.2200000000000004E-2</v>
      </c>
      <c r="G5" s="30">
        <v>8.2491582491582509</v>
      </c>
      <c r="H5" s="15">
        <v>3.1099999999999999E-2</v>
      </c>
      <c r="I5" s="34">
        <v>7.1599999999999997E-2</v>
      </c>
      <c r="J5" s="12">
        <v>9.7142857142857135</v>
      </c>
      <c r="K5" s="12">
        <v>0.24249999999999999</v>
      </c>
      <c r="L5" s="12">
        <v>6.4100000000000004E-2</v>
      </c>
      <c r="M5" s="30">
        <v>1.4920828258221679</v>
      </c>
      <c r="N5" s="27">
        <v>2.3E-3</v>
      </c>
      <c r="O5" s="34">
        <v>0.32</v>
      </c>
      <c r="P5" s="12">
        <v>6.0332409972299166</v>
      </c>
      <c r="Q5" s="12" t="s">
        <v>14</v>
      </c>
      <c r="R5" s="12">
        <v>0.53879999999999995</v>
      </c>
      <c r="S5" s="27"/>
      <c r="T5" s="27"/>
      <c r="U5" s="11"/>
      <c r="V5" s="45"/>
      <c r="W5" s="27"/>
      <c r="X5" s="27"/>
      <c r="Y5" s="27"/>
      <c r="Z5" s="27"/>
      <c r="AA5" s="27"/>
      <c r="AB5" s="27"/>
      <c r="AC5" s="27"/>
      <c r="AD5" s="27"/>
      <c r="AE5" s="13"/>
    </row>
    <row r="6" spans="1:32" s="14" customFormat="1" ht="14" customHeight="1" x14ac:dyDescent="0.15">
      <c r="A6" s="13" t="s">
        <v>19</v>
      </c>
      <c r="B6" s="13">
        <v>46</v>
      </c>
      <c r="C6" s="13"/>
      <c r="D6" s="15">
        <v>1.7582052347320316</v>
      </c>
      <c r="E6" s="15">
        <v>0.56769999999999998</v>
      </c>
      <c r="F6" s="15">
        <v>2.8E-3</v>
      </c>
      <c r="G6" s="30">
        <v>7.9849056603773603</v>
      </c>
      <c r="H6" s="27">
        <v>1.6000000000000001E-3</v>
      </c>
      <c r="I6" s="34">
        <v>0.14099999999999999</v>
      </c>
      <c r="J6" s="15">
        <v>8.1228406909788866</v>
      </c>
      <c r="K6" s="15">
        <v>0.18740000000000001</v>
      </c>
      <c r="L6" s="15">
        <v>1.9300000000000001E-2</v>
      </c>
      <c r="M6" s="30">
        <v>1.4954063604240293</v>
      </c>
      <c r="N6" s="15">
        <v>0.47939999999999999</v>
      </c>
      <c r="O6" s="34">
        <v>2.6700000000000002E-2</v>
      </c>
      <c r="P6" s="15">
        <v>4.7074527252502794</v>
      </c>
      <c r="Q6" s="15" t="s">
        <v>14</v>
      </c>
      <c r="R6" s="15">
        <v>0.26500000000000001</v>
      </c>
      <c r="S6" s="27"/>
      <c r="T6" s="27"/>
      <c r="U6" s="13"/>
      <c r="V6" s="45"/>
      <c r="W6" s="27"/>
      <c r="X6" s="27"/>
      <c r="Y6" s="27"/>
      <c r="Z6" s="27"/>
      <c r="AA6" s="27"/>
      <c r="AB6" s="27"/>
      <c r="AC6" s="27"/>
      <c r="AD6" s="27"/>
      <c r="AE6" s="13"/>
    </row>
    <row r="7" spans="1:32" s="14" customFormat="1" ht="14" customHeight="1" x14ac:dyDescent="0.15">
      <c r="A7" s="13" t="s">
        <v>1</v>
      </c>
      <c r="B7" s="13">
        <v>90</v>
      </c>
      <c r="C7" s="13"/>
      <c r="D7" s="15">
        <v>2.6684236534343602</v>
      </c>
      <c r="E7" s="15">
        <v>3.0099999999999998E-2</v>
      </c>
      <c r="F7" s="15">
        <v>6.3700000000000007E-2</v>
      </c>
      <c r="G7" s="30">
        <v>7.8309441423628297</v>
      </c>
      <c r="H7" s="15" t="s">
        <v>14</v>
      </c>
      <c r="I7" s="34">
        <v>0.29670000000000002</v>
      </c>
      <c r="J7" s="15">
        <v>9.6269153897401747</v>
      </c>
      <c r="K7" s="15" t="s">
        <v>14</v>
      </c>
      <c r="L7" s="15">
        <v>0.13930000000000001</v>
      </c>
      <c r="M7" s="30">
        <v>1.4876033057851239</v>
      </c>
      <c r="N7" s="15">
        <v>2.01E-2</v>
      </c>
      <c r="O7" s="34">
        <v>0.22559999999999999</v>
      </c>
      <c r="P7" s="15">
        <v>4.3603603603603593</v>
      </c>
      <c r="Q7" s="15" t="s">
        <v>14</v>
      </c>
      <c r="R7" s="15">
        <v>0.54690000000000005</v>
      </c>
      <c r="S7" s="27"/>
      <c r="T7" s="27"/>
      <c r="U7" s="13"/>
      <c r="V7" s="45"/>
      <c r="W7" s="27"/>
      <c r="X7" s="27"/>
      <c r="Y7" s="27"/>
      <c r="Z7" s="27"/>
      <c r="AA7" s="27"/>
      <c r="AB7" s="27"/>
      <c r="AC7" s="27"/>
      <c r="AD7" s="27"/>
      <c r="AE7" s="13"/>
    </row>
    <row r="8" spans="1:32" s="14" customFormat="1" ht="14" customHeight="1" x14ac:dyDescent="0.15">
      <c r="A8" s="13" t="s">
        <v>20</v>
      </c>
      <c r="B8" s="13">
        <v>54</v>
      </c>
      <c r="C8" s="13"/>
      <c r="D8" s="15">
        <v>2.1867266591676038</v>
      </c>
      <c r="E8" s="15">
        <v>0.99039999999999995</v>
      </c>
      <c r="F8" s="15">
        <v>-0.28810000000000002</v>
      </c>
      <c r="G8" s="30">
        <v>4.368539325842697</v>
      </c>
      <c r="H8" s="15" t="s">
        <v>14</v>
      </c>
      <c r="I8" s="34">
        <v>0.4551</v>
      </c>
      <c r="J8" s="15">
        <v>10.600000000000001</v>
      </c>
      <c r="K8" s="15">
        <v>0.2001</v>
      </c>
      <c r="L8" s="15">
        <v>3.04E-2</v>
      </c>
      <c r="M8" s="30">
        <v>1.7087606211544104</v>
      </c>
      <c r="N8" s="15">
        <v>9.2899999999999996E-2</v>
      </c>
      <c r="O8" s="34">
        <v>0.1163</v>
      </c>
      <c r="P8" s="15">
        <v>4.3296213808463246</v>
      </c>
      <c r="Q8" s="15">
        <v>1.7299999999999999E-2</v>
      </c>
      <c r="R8" s="15">
        <v>0.28620000000000001</v>
      </c>
      <c r="S8" s="27"/>
      <c r="T8" s="27"/>
      <c r="U8" s="13"/>
      <c r="V8" s="45"/>
      <c r="W8" s="27"/>
      <c r="X8" s="27"/>
      <c r="Y8" s="27"/>
      <c r="Z8" s="27"/>
      <c r="AA8" s="27"/>
      <c r="AB8" s="27"/>
      <c r="AC8" s="27"/>
      <c r="AD8" s="27"/>
      <c r="AE8" s="13"/>
    </row>
    <row r="9" spans="1:32" s="14" customFormat="1" ht="14" customHeight="1" x14ac:dyDescent="0.15">
      <c r="A9" s="13" t="s">
        <v>21</v>
      </c>
      <c r="B9" s="13">
        <v>28</v>
      </c>
      <c r="C9" s="13"/>
      <c r="D9" s="15">
        <v>1.7879133409350054</v>
      </c>
      <c r="E9" s="15">
        <v>0.78820000000000001</v>
      </c>
      <c r="F9" s="15">
        <v>-0.1167</v>
      </c>
      <c r="G9" s="30">
        <v>4.6117647058823534</v>
      </c>
      <c r="H9" s="27">
        <v>1E-3</v>
      </c>
      <c r="I9" s="34">
        <v>0.37730000000000002</v>
      </c>
      <c r="J9" s="15">
        <v>6.247011952191234</v>
      </c>
      <c r="K9" s="27">
        <v>2.8E-3</v>
      </c>
      <c r="L9" s="15">
        <v>0.25169999999999998</v>
      </c>
      <c r="M9" s="30">
        <v>1.9052247873633041</v>
      </c>
      <c r="N9" s="15">
        <v>0.76859999999999995</v>
      </c>
      <c r="O9" s="34">
        <v>-3.4200000000000001E-2</v>
      </c>
      <c r="P9" s="15">
        <v>3.5</v>
      </c>
      <c r="Q9" s="15">
        <v>8.3000000000000001E-3</v>
      </c>
      <c r="R9" s="15">
        <v>0.26700000000000002</v>
      </c>
      <c r="S9" s="27"/>
      <c r="T9" s="27"/>
      <c r="U9" s="13"/>
      <c r="V9" s="45"/>
      <c r="W9" s="27"/>
      <c r="X9" s="27"/>
      <c r="Y9" s="27"/>
      <c r="Z9" s="27"/>
      <c r="AA9" s="27"/>
      <c r="AB9" s="27"/>
      <c r="AC9" s="27"/>
      <c r="AD9" s="27"/>
      <c r="AE9" s="13"/>
    </row>
    <row r="10" spans="1:32" s="14" customFormat="1" ht="14" customHeight="1" x14ac:dyDescent="0.15">
      <c r="A10" s="13" t="s">
        <v>22</v>
      </c>
      <c r="B10" s="13">
        <v>21</v>
      </c>
      <c r="C10" s="13"/>
      <c r="D10" s="15">
        <v>2.5714285714285712</v>
      </c>
      <c r="E10" s="15">
        <v>0.3916</v>
      </c>
      <c r="F10" s="15">
        <v>1.14E-2</v>
      </c>
      <c r="G10" s="30">
        <v>7.8749999999999991</v>
      </c>
      <c r="H10" s="15">
        <v>7.9000000000000008E-3</v>
      </c>
      <c r="I10" s="34">
        <v>0.25929999999999997</v>
      </c>
      <c r="J10" s="15">
        <v>8.0181818181818194</v>
      </c>
      <c r="K10" s="15">
        <v>0.2424</v>
      </c>
      <c r="L10" s="15">
        <v>-9.2999999999999992E-3</v>
      </c>
      <c r="M10" s="30">
        <v>2.4775280898876413</v>
      </c>
      <c r="N10" s="15">
        <v>0.26629999999999998</v>
      </c>
      <c r="O10" s="34">
        <v>0.14560000000000001</v>
      </c>
      <c r="P10" s="15">
        <v>3.8515283842794772</v>
      </c>
      <c r="Q10" s="15">
        <v>0.44059999999999999</v>
      </c>
      <c r="R10" s="15">
        <v>5.96E-2</v>
      </c>
      <c r="S10" s="27"/>
      <c r="T10" s="27"/>
      <c r="U10" s="13"/>
      <c r="V10" s="45"/>
      <c r="W10" s="27"/>
      <c r="X10" s="27"/>
      <c r="Y10" s="27"/>
      <c r="Z10" s="27"/>
      <c r="AA10" s="27"/>
      <c r="AB10" s="27"/>
      <c r="AC10" s="27"/>
      <c r="AD10" s="27"/>
      <c r="AE10" s="13"/>
    </row>
    <row r="11" spans="1:32" s="14" customFormat="1" ht="14" customHeight="1" x14ac:dyDescent="0.15">
      <c r="A11" s="13" t="s">
        <v>15</v>
      </c>
      <c r="B11" s="13">
        <v>48</v>
      </c>
      <c r="C11" s="13"/>
      <c r="D11" s="15">
        <v>1.6695652173913043</v>
      </c>
      <c r="E11" s="15">
        <v>3.5499999999999997E-2</v>
      </c>
      <c r="F11" s="15">
        <v>0.28239999999999998</v>
      </c>
      <c r="G11" s="30">
        <v>5.2099056603773573</v>
      </c>
      <c r="H11" s="15" t="s">
        <v>14</v>
      </c>
      <c r="I11" s="34">
        <v>0.53380000000000005</v>
      </c>
      <c r="J11" s="15">
        <v>7.875</v>
      </c>
      <c r="K11" s="15">
        <v>1.54E-2</v>
      </c>
      <c r="L11" s="15">
        <v>0.2477</v>
      </c>
      <c r="M11" s="30">
        <v>1.3086492890995258</v>
      </c>
      <c r="N11" s="15">
        <v>0.18759999999999999</v>
      </c>
      <c r="O11" s="34">
        <v>0.1085</v>
      </c>
      <c r="P11" s="15">
        <v>4.2993630573248405</v>
      </c>
      <c r="Q11" s="15">
        <v>8.0999999999999996E-3</v>
      </c>
      <c r="R11" s="15">
        <v>0.31519999999999998</v>
      </c>
      <c r="S11" s="27"/>
      <c r="T11" s="27"/>
      <c r="U11" s="13"/>
      <c r="V11" s="45"/>
      <c r="W11" s="27"/>
      <c r="X11" s="27"/>
      <c r="Y11" s="27"/>
      <c r="Z11" s="27"/>
      <c r="AA11" s="27"/>
      <c r="AB11" s="27"/>
      <c r="AC11" s="27"/>
      <c r="AD11" s="27"/>
      <c r="AE11" s="13"/>
    </row>
    <row r="12" spans="1:32" s="14" customFormat="1" ht="14" customHeight="1" thickBot="1" x14ac:dyDescent="0.2">
      <c r="A12" s="17" t="s">
        <v>2</v>
      </c>
      <c r="B12" s="17">
        <v>11</v>
      </c>
      <c r="C12" s="17"/>
      <c r="D12" s="18">
        <v>1.5816993464052287</v>
      </c>
      <c r="E12" s="18">
        <v>1</v>
      </c>
      <c r="F12" s="18">
        <v>-0.1905</v>
      </c>
      <c r="G12" s="31">
        <v>4.101694915254237</v>
      </c>
      <c r="H12" s="18">
        <v>7.8700000000000006E-2</v>
      </c>
      <c r="I12" s="35">
        <v>0.32200000000000001</v>
      </c>
      <c r="J12" s="18">
        <v>6.2051282051282062</v>
      </c>
      <c r="K12" s="18">
        <v>5.7999999999999996E-3</v>
      </c>
      <c r="L12" s="18">
        <v>0.28570000000000001</v>
      </c>
      <c r="M12" s="31">
        <v>1.095022624434389</v>
      </c>
      <c r="N12" s="18" t="s">
        <v>26</v>
      </c>
      <c r="O12" s="35" t="s">
        <v>26</v>
      </c>
      <c r="P12" s="18">
        <v>2.8809523809523814</v>
      </c>
      <c r="Q12" s="18">
        <v>0.2258</v>
      </c>
      <c r="R12" s="18">
        <v>0.21049999999999999</v>
      </c>
      <c r="S12" s="27"/>
      <c r="T12" s="27"/>
      <c r="U12" s="13"/>
      <c r="V12" s="45"/>
      <c r="W12" s="27"/>
      <c r="X12" s="27"/>
      <c r="Y12" s="27"/>
      <c r="Z12" s="27"/>
      <c r="AA12" s="27"/>
      <c r="AB12" s="27"/>
      <c r="AC12" s="27"/>
      <c r="AD12" s="27"/>
      <c r="AE12" s="13"/>
    </row>
    <row r="13" spans="1:32" s="24" customFormat="1" ht="14" customHeight="1" thickTop="1" x14ac:dyDescent="0.15">
      <c r="A13" s="19" t="s">
        <v>23</v>
      </c>
      <c r="B13" s="20">
        <v>369</v>
      </c>
      <c r="C13" s="20"/>
      <c r="D13" s="21">
        <v>2.011465380602492</v>
      </c>
      <c r="E13" s="21"/>
      <c r="F13" s="21">
        <v>4.2000000000000003E-2</v>
      </c>
      <c r="G13" s="32">
        <v>6.1477786027079677</v>
      </c>
      <c r="H13" s="33"/>
      <c r="I13" s="36">
        <v>0.307</v>
      </c>
      <c r="J13" s="21">
        <v>8.3799973799250846</v>
      </c>
      <c r="K13" s="21"/>
      <c r="L13" s="21">
        <v>0.123</v>
      </c>
      <c r="M13" s="32">
        <v>1.6014657683976075</v>
      </c>
      <c r="N13" s="37"/>
      <c r="O13" s="36">
        <v>0.14099999999999999</v>
      </c>
      <c r="P13" s="21">
        <v>4.2374932912137622</v>
      </c>
      <c r="Q13" s="21"/>
      <c r="R13" s="21">
        <v>0.39800000000000002</v>
      </c>
      <c r="S13" s="38"/>
      <c r="T13" s="38"/>
      <c r="U13" s="38"/>
      <c r="V13" s="46"/>
      <c r="W13" s="38"/>
      <c r="X13" s="38"/>
      <c r="Y13" s="38"/>
      <c r="Z13" s="38"/>
      <c r="AA13" s="38"/>
      <c r="AB13" s="38"/>
      <c r="AC13" s="38"/>
      <c r="AD13" s="38"/>
      <c r="AE13" s="22"/>
      <c r="AF13" s="23"/>
    </row>
    <row r="14" spans="1:32" x14ac:dyDescent="0.2">
      <c r="B14" s="2"/>
      <c r="C14" s="2"/>
      <c r="D14" s="2"/>
      <c r="E14" s="2"/>
      <c r="F14" s="5"/>
      <c r="G14" s="2"/>
      <c r="H14" s="2"/>
      <c r="I14" s="5"/>
      <c r="J14" s="2"/>
      <c r="K14" s="2"/>
      <c r="L14" s="5"/>
      <c r="M14" s="2"/>
      <c r="N14" s="2"/>
      <c r="O14" s="5"/>
      <c r="P14" s="2"/>
      <c r="Q14" s="2"/>
      <c r="R14" s="5"/>
      <c r="S14" s="2"/>
      <c r="T14" s="2"/>
      <c r="U14" s="2"/>
      <c r="V14" s="47"/>
      <c r="W14" s="2"/>
      <c r="X14" s="5"/>
      <c r="Y14" s="2"/>
      <c r="Z14" s="2"/>
      <c r="AA14" s="5"/>
      <c r="AB14" s="2"/>
      <c r="AC14" s="2"/>
      <c r="AD14" s="5"/>
      <c r="AE14" s="4"/>
    </row>
    <row r="15" spans="1:32" x14ac:dyDescent="0.2">
      <c r="B15" s="2"/>
      <c r="C15" s="2"/>
      <c r="D15" s="49" t="s">
        <v>9</v>
      </c>
      <c r="E15" s="49"/>
      <c r="F15" s="49"/>
      <c r="G15" s="49" t="s">
        <v>10</v>
      </c>
      <c r="H15" s="49"/>
      <c r="I15" s="49"/>
      <c r="J15" s="49" t="s">
        <v>11</v>
      </c>
      <c r="K15" s="49"/>
      <c r="L15" s="49"/>
      <c r="M15" s="49" t="s">
        <v>12</v>
      </c>
      <c r="N15" s="49"/>
      <c r="O15" s="49"/>
      <c r="P15" s="2"/>
      <c r="Q15" s="2"/>
      <c r="R15" s="2"/>
      <c r="S15" s="2"/>
      <c r="T15" s="2"/>
      <c r="U15" s="2"/>
      <c r="V15" s="47"/>
      <c r="W15" s="2"/>
      <c r="X15" s="2"/>
      <c r="Y15" s="2"/>
      <c r="Z15" s="2"/>
      <c r="AA15" s="2"/>
      <c r="AB15" s="2"/>
      <c r="AC15" s="2"/>
      <c r="AD15" s="2"/>
      <c r="AE15" s="4"/>
    </row>
    <row r="16" spans="1:32" ht="17" x14ac:dyDescent="0.25">
      <c r="A16" s="41" t="s">
        <v>0</v>
      </c>
      <c r="B16" s="41" t="s">
        <v>13</v>
      </c>
      <c r="C16" s="41"/>
      <c r="D16" s="41" t="s">
        <v>24</v>
      </c>
      <c r="E16" s="41" t="s">
        <v>3</v>
      </c>
      <c r="F16" s="43" t="s">
        <v>27</v>
      </c>
      <c r="G16" s="41" t="s">
        <v>24</v>
      </c>
      <c r="H16" s="41" t="s">
        <v>3</v>
      </c>
      <c r="I16" s="41" t="s">
        <v>27</v>
      </c>
      <c r="J16" s="42" t="s">
        <v>24</v>
      </c>
      <c r="K16" s="41" t="s">
        <v>3</v>
      </c>
      <c r="L16" s="41" t="s">
        <v>27</v>
      </c>
      <c r="M16" s="42" t="s">
        <v>24</v>
      </c>
      <c r="N16" s="41" t="s">
        <v>3</v>
      </c>
      <c r="O16" s="41" t="s">
        <v>27</v>
      </c>
      <c r="P16" s="1"/>
      <c r="Q16" s="1"/>
      <c r="R16" s="1"/>
      <c r="S16" s="1"/>
      <c r="T16" s="1"/>
      <c r="U16" s="2"/>
      <c r="V16" s="47"/>
      <c r="W16" s="2"/>
      <c r="X16" s="2"/>
      <c r="Y16" s="2"/>
      <c r="Z16" s="2"/>
      <c r="AA16" s="2"/>
      <c r="AB16" s="2"/>
      <c r="AC16" s="2"/>
      <c r="AD16" s="2"/>
      <c r="AE16" s="4"/>
    </row>
    <row r="17" spans="1:31" x14ac:dyDescent="0.2">
      <c r="A17" s="11" t="s">
        <v>16</v>
      </c>
      <c r="B17" s="11">
        <v>11</v>
      </c>
      <c r="C17" s="11"/>
      <c r="D17" s="15">
        <v>3.1428571428571432</v>
      </c>
      <c r="E17" s="15">
        <v>0.14630000000000001</v>
      </c>
      <c r="F17" s="34">
        <v>0.24529999999999999</v>
      </c>
      <c r="G17" s="12">
        <v>6.7222222222222232</v>
      </c>
      <c r="H17" s="12">
        <v>0.72250000000000003</v>
      </c>
      <c r="I17" s="12">
        <v>-2.0400000000000001E-2</v>
      </c>
      <c r="J17" s="30">
        <v>1</v>
      </c>
      <c r="K17" s="15" t="s">
        <v>26</v>
      </c>
      <c r="L17" s="15" t="s">
        <v>26</v>
      </c>
      <c r="M17" s="30">
        <v>8.0666666666666682</v>
      </c>
      <c r="N17" s="15">
        <v>5.3600000000000002E-2</v>
      </c>
      <c r="O17" s="15">
        <v>0.2157</v>
      </c>
      <c r="P17" s="1"/>
      <c r="Q17" s="1"/>
      <c r="R17" s="1"/>
      <c r="S17" s="2"/>
      <c r="T17" s="2"/>
      <c r="U17" s="2"/>
      <c r="V17" s="47"/>
      <c r="W17" s="2"/>
      <c r="X17" s="2"/>
      <c r="Y17" s="2"/>
      <c r="Z17" s="2"/>
      <c r="AA17" s="2"/>
      <c r="AB17" s="2"/>
      <c r="AC17" s="2"/>
      <c r="AD17" s="2"/>
      <c r="AE17" s="4"/>
    </row>
    <row r="18" spans="1:31" x14ac:dyDescent="0.2">
      <c r="A18" s="11" t="s">
        <v>17</v>
      </c>
      <c r="B18" s="11">
        <v>25</v>
      </c>
      <c r="C18" s="11"/>
      <c r="D18" s="15">
        <v>4.056338028169014</v>
      </c>
      <c r="E18" s="15" t="s">
        <v>14</v>
      </c>
      <c r="F18" s="34">
        <v>0.73350000000000004</v>
      </c>
      <c r="G18" s="12">
        <v>4.1666666666666661</v>
      </c>
      <c r="H18" s="12">
        <v>0.51739999999999997</v>
      </c>
      <c r="I18" s="12">
        <v>2.0400000000000001E-2</v>
      </c>
      <c r="J18" s="30">
        <v>1.2347266881028938</v>
      </c>
      <c r="K18" s="15">
        <v>0.12690000000000001</v>
      </c>
      <c r="L18" s="15">
        <v>0.36109999999999998</v>
      </c>
      <c r="M18" s="30">
        <v>10.105263157894738</v>
      </c>
      <c r="N18" s="15" t="s">
        <v>14</v>
      </c>
      <c r="O18" s="15">
        <v>0.50729999999999997</v>
      </c>
      <c r="P18" s="1"/>
      <c r="Q18" s="1"/>
      <c r="R18" s="1"/>
      <c r="S18" s="2"/>
      <c r="T18" s="2"/>
      <c r="U18" s="2"/>
      <c r="V18" s="47"/>
      <c r="W18" s="2"/>
      <c r="X18" s="2"/>
      <c r="Y18" s="2"/>
      <c r="Z18" s="2"/>
      <c r="AA18" s="2"/>
      <c r="AB18" s="2"/>
      <c r="AC18" s="2"/>
      <c r="AD18" s="2"/>
      <c r="AE18" s="4"/>
    </row>
    <row r="19" spans="1:31" x14ac:dyDescent="0.2">
      <c r="A19" s="11" t="s">
        <v>18</v>
      </c>
      <c r="B19" s="11">
        <v>35</v>
      </c>
      <c r="C19" s="11"/>
      <c r="D19" s="15">
        <v>2.8722157092614298</v>
      </c>
      <c r="E19" s="27">
        <v>1.1000000000000001E-3</v>
      </c>
      <c r="F19" s="34">
        <v>0.52839999999999998</v>
      </c>
      <c r="G19" s="12">
        <v>6.7307692307692308</v>
      </c>
      <c r="H19" s="26">
        <v>2.9999999999999997E-4</v>
      </c>
      <c r="I19" s="12">
        <v>0.20849999999999999</v>
      </c>
      <c r="J19" s="30">
        <v>1.3865308432371251</v>
      </c>
      <c r="K19" s="15">
        <v>0.27489999999999998</v>
      </c>
      <c r="L19" s="15">
        <v>9.1999999999999998E-2</v>
      </c>
      <c r="M19" s="30">
        <v>8.3129770992366421</v>
      </c>
      <c r="N19" s="15" t="s">
        <v>14</v>
      </c>
      <c r="O19" s="15">
        <v>0.39300000000000002</v>
      </c>
      <c r="P19" s="1"/>
      <c r="Q19" s="1"/>
      <c r="R19" s="1"/>
    </row>
    <row r="20" spans="1:31" x14ac:dyDescent="0.2">
      <c r="A20" s="13" t="s">
        <v>19</v>
      </c>
      <c r="B20" s="13">
        <v>46</v>
      </c>
      <c r="C20" s="13"/>
      <c r="D20" s="15">
        <v>3.5864406779661016</v>
      </c>
      <c r="E20" s="27">
        <v>1.1000000000000001E-3</v>
      </c>
      <c r="F20" s="34">
        <v>0.40629999999999999</v>
      </c>
      <c r="G20" s="15">
        <v>4.7604049493813276</v>
      </c>
      <c r="H20" s="15">
        <v>0.12280000000000001</v>
      </c>
      <c r="I20" s="15">
        <v>2.0299999999999999E-2</v>
      </c>
      <c r="J20" s="30">
        <v>1.1416239546803344</v>
      </c>
      <c r="K20" s="15">
        <v>1</v>
      </c>
      <c r="L20" s="15">
        <v>-4.0500000000000001E-2</v>
      </c>
      <c r="M20" s="30">
        <v>8.497991967871485</v>
      </c>
      <c r="N20" s="15" t="s">
        <v>14</v>
      </c>
      <c r="O20" s="15">
        <v>0.29549999999999998</v>
      </c>
      <c r="P20" s="1"/>
      <c r="Q20" s="1"/>
      <c r="R20" s="1"/>
    </row>
    <row r="21" spans="1:31" x14ac:dyDescent="0.2">
      <c r="A21" s="13" t="s">
        <v>1</v>
      </c>
      <c r="B21" s="13">
        <v>90</v>
      </c>
      <c r="C21" s="13"/>
      <c r="D21" s="15">
        <v>3.6544405997693175</v>
      </c>
      <c r="E21" s="28" t="s">
        <v>14</v>
      </c>
      <c r="F21" s="34">
        <v>0.57069999999999999</v>
      </c>
      <c r="G21" s="15">
        <v>7.1115013169446879</v>
      </c>
      <c r="H21" s="15" t="s">
        <v>14</v>
      </c>
      <c r="I21" s="15">
        <v>0.25530000000000003</v>
      </c>
      <c r="J21" s="30">
        <v>1.3852073535699017</v>
      </c>
      <c r="K21" s="27">
        <v>1.4E-3</v>
      </c>
      <c r="L21" s="15">
        <v>0.20619999999999999</v>
      </c>
      <c r="M21" s="30">
        <v>9.3559950556242288</v>
      </c>
      <c r="N21" s="15" t="s">
        <v>14</v>
      </c>
      <c r="O21" s="15">
        <v>0.33589999999999998</v>
      </c>
      <c r="P21" s="1"/>
      <c r="Q21" s="1"/>
      <c r="R21" s="1"/>
    </row>
    <row r="22" spans="1:31" x14ac:dyDescent="0.2">
      <c r="A22" s="13" t="s">
        <v>20</v>
      </c>
      <c r="B22" s="13">
        <v>54</v>
      </c>
      <c r="C22" s="13"/>
      <c r="D22" s="15">
        <v>3.358295674628792</v>
      </c>
      <c r="E22" s="28" t="s">
        <v>14</v>
      </c>
      <c r="F22" s="34">
        <v>0.753</v>
      </c>
      <c r="G22" s="15">
        <v>6.1389473684210518</v>
      </c>
      <c r="H22" s="15">
        <v>0.107</v>
      </c>
      <c r="I22" s="15">
        <v>0.1464</v>
      </c>
      <c r="J22" s="30">
        <v>1.6258712015611936</v>
      </c>
      <c r="K22" s="15">
        <v>0.114</v>
      </c>
      <c r="L22" s="15">
        <v>0.19120000000000001</v>
      </c>
      <c r="M22" s="30">
        <v>8.0902021772939321</v>
      </c>
      <c r="N22" s="27">
        <v>8.9999999999999998E-4</v>
      </c>
      <c r="O22" s="15">
        <v>0.2263</v>
      </c>
      <c r="P22" s="1"/>
      <c r="Q22" s="1"/>
      <c r="R22" s="1"/>
    </row>
    <row r="23" spans="1:31" x14ac:dyDescent="0.2">
      <c r="A23" s="13" t="s">
        <v>21</v>
      </c>
      <c r="B23" s="13">
        <v>28</v>
      </c>
      <c r="C23" s="13"/>
      <c r="D23" s="15">
        <v>3.6212471131639732</v>
      </c>
      <c r="E23" s="28" t="s">
        <v>14</v>
      </c>
      <c r="F23" s="34">
        <v>0.8569</v>
      </c>
      <c r="G23" s="15">
        <v>3.4310722100656452</v>
      </c>
      <c r="H23" s="15">
        <v>0.14360000000000001</v>
      </c>
      <c r="I23" s="15">
        <v>0.26090000000000002</v>
      </c>
      <c r="J23" s="30">
        <v>1.1144278606965174</v>
      </c>
      <c r="K23" s="15">
        <v>1</v>
      </c>
      <c r="L23" s="15">
        <v>-2.53E-2</v>
      </c>
      <c r="M23" s="30">
        <v>4.8926174496644279</v>
      </c>
      <c r="N23" s="15">
        <v>0.22950000000000001</v>
      </c>
      <c r="O23" s="15">
        <v>-5.1900000000000002E-2</v>
      </c>
      <c r="P23" s="1"/>
      <c r="Q23" s="1"/>
      <c r="R23" s="1"/>
    </row>
    <row r="24" spans="1:31" x14ac:dyDescent="0.2">
      <c r="A24" s="13" t="s">
        <v>22</v>
      </c>
      <c r="B24" s="13">
        <v>21</v>
      </c>
      <c r="C24" s="13"/>
      <c r="D24" s="15">
        <v>3.1726618705035969</v>
      </c>
      <c r="E24" s="27">
        <v>1.6000000000000001E-3</v>
      </c>
      <c r="F24" s="34">
        <v>0.46310000000000001</v>
      </c>
      <c r="G24" s="15">
        <v>4.8196721311475406</v>
      </c>
      <c r="H24" s="15">
        <v>0.5423</v>
      </c>
      <c r="I24" s="15">
        <v>2.8999999999999998E-3</v>
      </c>
      <c r="J24" s="30">
        <v>1.1559633027522935</v>
      </c>
      <c r="K24" s="15">
        <v>1</v>
      </c>
      <c r="L24" s="15">
        <v>-3.4500000000000003E-2</v>
      </c>
      <c r="M24" s="30">
        <v>7.7368421052631575</v>
      </c>
      <c r="N24" s="15" t="s">
        <v>14</v>
      </c>
      <c r="O24" s="15">
        <v>0.4723</v>
      </c>
      <c r="P24" s="1"/>
      <c r="Q24" s="1"/>
      <c r="R24" s="1"/>
    </row>
    <row r="25" spans="1:31" x14ac:dyDescent="0.2">
      <c r="A25" s="13" t="s">
        <v>15</v>
      </c>
      <c r="B25" s="13">
        <v>48</v>
      </c>
      <c r="C25" s="13"/>
      <c r="D25" s="15">
        <v>1.920045688178184</v>
      </c>
      <c r="E25" s="27">
        <v>2.3999999999999998E-3</v>
      </c>
      <c r="F25" s="34">
        <v>0.45</v>
      </c>
      <c r="G25" s="15">
        <v>5.813186813186813</v>
      </c>
      <c r="H25" s="15">
        <v>0.21099999999999999</v>
      </c>
      <c r="I25" s="15">
        <v>3.95E-2</v>
      </c>
      <c r="J25" s="30">
        <v>1.1985794613791063</v>
      </c>
      <c r="K25" s="15">
        <v>3.5400000000000001E-2</v>
      </c>
      <c r="L25" s="15">
        <v>0.20599999999999999</v>
      </c>
      <c r="M25" s="30">
        <v>11.76470588235294</v>
      </c>
      <c r="N25" s="15" t="s">
        <v>14</v>
      </c>
      <c r="O25" s="15">
        <v>0.75239999999999996</v>
      </c>
      <c r="P25" s="1"/>
      <c r="Q25" s="1"/>
      <c r="R25" s="1"/>
    </row>
    <row r="26" spans="1:31" ht="17" thickBot="1" x14ac:dyDescent="0.25">
      <c r="A26" s="17" t="s">
        <v>2</v>
      </c>
      <c r="B26" s="17">
        <v>11</v>
      </c>
      <c r="C26" s="17"/>
      <c r="D26" s="18">
        <v>3.5072463768115938</v>
      </c>
      <c r="E26" s="29">
        <v>4.5999999999999999E-3</v>
      </c>
      <c r="F26" s="35">
        <v>0.52659999999999996</v>
      </c>
      <c r="G26" s="18">
        <v>7.3333333333333339</v>
      </c>
      <c r="H26" s="18">
        <v>0.70289999999999997</v>
      </c>
      <c r="I26" s="18">
        <v>-5.0000000000000001E-3</v>
      </c>
      <c r="J26" s="31">
        <v>1.1049723756906078</v>
      </c>
      <c r="K26" s="18" t="s">
        <v>26</v>
      </c>
      <c r="L26" s="18" t="s">
        <v>26</v>
      </c>
      <c r="M26" s="31">
        <v>7.4074074074074057</v>
      </c>
      <c r="N26" s="29">
        <v>4.3E-3</v>
      </c>
      <c r="O26" s="18">
        <v>0.46429999999999999</v>
      </c>
    </row>
    <row r="27" spans="1:31" ht="17" thickTop="1" x14ac:dyDescent="0.2">
      <c r="A27" s="19" t="s">
        <v>23</v>
      </c>
      <c r="B27" s="20">
        <v>369</v>
      </c>
      <c r="C27" s="20"/>
      <c r="D27" s="33">
        <v>3.2891788881309147</v>
      </c>
      <c r="E27" s="33"/>
      <c r="F27" s="36">
        <v>0.57999999999999996</v>
      </c>
      <c r="G27" s="21">
        <v>5.7027776242138515</v>
      </c>
      <c r="H27" s="21"/>
      <c r="I27" s="21">
        <v>0.14099999999999999</v>
      </c>
      <c r="J27" s="32">
        <v>1.2347903041669972</v>
      </c>
      <c r="K27" s="37"/>
      <c r="L27" s="33">
        <v>0.17</v>
      </c>
      <c r="M27" s="32">
        <v>8.4230668969275619</v>
      </c>
      <c r="N27" s="33"/>
      <c r="O27" s="33">
        <v>0.34899999999999998</v>
      </c>
    </row>
  </sheetData>
  <mergeCells count="11">
    <mergeCell ref="A1:B1"/>
    <mergeCell ref="D1:F1"/>
    <mergeCell ref="G1:I1"/>
    <mergeCell ref="J1:L1"/>
    <mergeCell ref="M1:O1"/>
    <mergeCell ref="P1:R1"/>
    <mergeCell ref="U2:V2"/>
    <mergeCell ref="D15:F15"/>
    <mergeCell ref="G15:I15"/>
    <mergeCell ref="J15:L15"/>
    <mergeCell ref="M15:O15"/>
  </mergeCells>
  <phoneticPr fontId="10" type="noConversion"/>
  <conditionalFormatting sqref="E1:E14 H1:H14 K1:K14 N1:N14 Q1:Q1048576 T1:T1048576 W1:W1048576 Z1:Z2 AC1:AC1048576 E28:E1048576 Z4:Z11 Z13:Z1048576 N28:N1048576 K28:K1048576 H28:H1048576">
    <cfRule type="containsText" dxfId="6" priority="9" operator="containsText" text="&lt;">
      <formula>NOT(ISERROR(SEARCH("&lt;",E1)))</formula>
    </cfRule>
  </conditionalFormatting>
  <conditionalFormatting sqref="O12">
    <cfRule type="containsText" dxfId="5" priority="6" operator="containsText" text="&lt;">
      <formula>NOT(ISERROR(SEARCH("&lt;",O12)))</formula>
    </cfRule>
  </conditionalFormatting>
  <conditionalFormatting sqref="Z3:AA3">
    <cfRule type="containsText" dxfId="4" priority="5" operator="containsText" text="&lt;">
      <formula>NOT(ISERROR(SEARCH("&lt;",Z3)))</formula>
    </cfRule>
  </conditionalFormatting>
  <conditionalFormatting sqref="Z12:AA12">
    <cfRule type="containsText" dxfId="3" priority="4" operator="containsText" text="&lt;">
      <formula>NOT(ISERROR(SEARCH("&lt;",Z12)))</formula>
    </cfRule>
  </conditionalFormatting>
  <conditionalFormatting sqref="E15:E27 H15:H27 K15:K16 N15:N27 K18:K25 K27">
    <cfRule type="containsText" dxfId="2" priority="3" operator="containsText" text="&lt;">
      <formula>NOT(ISERROR(SEARCH("&lt;",E15)))</formula>
    </cfRule>
  </conditionalFormatting>
  <conditionalFormatting sqref="K17:L17">
    <cfRule type="containsText" dxfId="1" priority="2" operator="containsText" text="&lt;">
      <formula>NOT(ISERROR(SEARCH("&lt;",K17)))</formula>
    </cfRule>
  </conditionalFormatting>
  <conditionalFormatting sqref="K26:L26">
    <cfRule type="containsText" dxfId="0" priority="1" operator="containsText" text="&lt;">
      <formula>NOT(ISERROR(SEARCH("&lt;",K26)))</formula>
    </cfRule>
  </conditionalFormatting>
  <pageMargins left="0.75" right="0.75" top="1" bottom="1" header="0.5" footer="0.5"/>
  <pageSetup scale="85" orientation="landscape" horizontalDpi="4294967292" verticalDpi="4294967292"/>
  <colBreaks count="1" manualBreakCount="1">
    <brk id="18" max="12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 Rippe</dc:creator>
  <cp:lastModifiedBy>JP Rippe</cp:lastModifiedBy>
  <cp:lastPrinted>2016-09-12T18:59:59Z</cp:lastPrinted>
  <dcterms:created xsi:type="dcterms:W3CDTF">2016-08-11T16:20:26Z</dcterms:created>
  <dcterms:modified xsi:type="dcterms:W3CDTF">2017-09-05T15:43:47Z</dcterms:modified>
</cp:coreProperties>
</file>